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0">
  <si>
    <t xml:space="preserve">P. ventilabrum</t>
  </si>
  <si>
    <t xml:space="preserve">N of genes differentially expressed</t>
  </si>
  <si>
    <t xml:space="preserve">N of differentially expressed genes with blast ID</t>
  </si>
  <si>
    <t xml:space="preserve">% of differentially expressed genes which are blasted</t>
  </si>
  <si>
    <t xml:space="preserve">Vi_vs_NR</t>
  </si>
  <si>
    <t xml:space="preserve">genes upregulated </t>
  </si>
  <si>
    <t xml:space="preserve">genes downregulated</t>
  </si>
  <si>
    <t xml:space="preserve">Vi_I vs NR</t>
  </si>
  <si>
    <t xml:space="preserve">Vi_II vs NR</t>
  </si>
  <si>
    <t xml:space="preserve">genes upregul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0" width="21.88"/>
    <col collapsed="false" customWidth="true" hidden="false" outlineLevel="0" max="3" min="3" style="0" width="24.99"/>
    <col collapsed="false" customWidth="true" hidden="false" outlineLevel="0" max="4" min="4" style="0" width="30.55"/>
    <col collapsed="false" customWidth="true" hidden="false" outlineLevel="0" max="5" min="5" style="0" width="38.66"/>
  </cols>
  <sheetData>
    <row r="1" customFormat="false" ht="31.8" hidden="false" customHeight="false" outlineLevel="0" collapsed="false">
      <c r="A1" s="1" t="s">
        <v>0</v>
      </c>
      <c r="B1" s="2"/>
      <c r="C1" s="3" t="s">
        <v>1</v>
      </c>
      <c r="D1" s="3" t="s">
        <v>2</v>
      </c>
      <c r="E1" s="3" t="s">
        <v>3</v>
      </c>
    </row>
    <row r="2" customFormat="false" ht="15.6" hidden="false" customHeight="false" outlineLevel="0" collapsed="false">
      <c r="A2" s="4" t="s">
        <v>4</v>
      </c>
      <c r="B2" s="5" t="s">
        <v>5</v>
      </c>
      <c r="C2" s="5" t="n">
        <v>165</v>
      </c>
      <c r="D2" s="6" t="n">
        <v>37</v>
      </c>
      <c r="E2" s="7" t="n">
        <f aca="false">(D2/C2)*100</f>
        <v>22.4242424242424</v>
      </c>
    </row>
    <row r="3" customFormat="false" ht="16.2" hidden="false" customHeight="false" outlineLevel="0" collapsed="false">
      <c r="A3" s="4"/>
      <c r="B3" s="8" t="s">
        <v>6</v>
      </c>
      <c r="C3" s="8" t="n">
        <v>1728</v>
      </c>
      <c r="D3" s="9" t="n">
        <v>217</v>
      </c>
      <c r="E3" s="10" t="n">
        <f aca="false">(D3/C3)*100</f>
        <v>12.5578703703704</v>
      </c>
    </row>
    <row r="4" customFormat="false" ht="15.6" hidden="false" customHeight="false" outlineLevel="0" collapsed="false">
      <c r="A4" s="11" t="s">
        <v>7</v>
      </c>
      <c r="B4" s="12" t="s">
        <v>5</v>
      </c>
      <c r="C4" s="13" t="n">
        <v>3490</v>
      </c>
      <c r="D4" s="13" t="n">
        <v>2349</v>
      </c>
      <c r="E4" s="14" t="n">
        <f aca="false">(D4/C4)*100</f>
        <v>67.3065902578797</v>
      </c>
    </row>
    <row r="5" customFormat="false" ht="16.2" hidden="false" customHeight="false" outlineLevel="0" collapsed="false">
      <c r="A5" s="11"/>
      <c r="B5" s="15" t="s">
        <v>6</v>
      </c>
      <c r="C5" s="16" t="n">
        <v>8449</v>
      </c>
      <c r="D5" s="16" t="n">
        <v>1697</v>
      </c>
      <c r="E5" s="17" t="n">
        <f aca="false">(D5/C5)*100</f>
        <v>20.0852171854657</v>
      </c>
    </row>
    <row r="6" customFormat="false" ht="15.6" hidden="false" customHeight="false" outlineLevel="0" collapsed="false">
      <c r="A6" s="18" t="s">
        <v>8</v>
      </c>
      <c r="B6" s="12" t="s">
        <v>9</v>
      </c>
      <c r="C6" s="13" t="n">
        <v>4774</v>
      </c>
      <c r="D6" s="13" t="n">
        <v>2427</v>
      </c>
      <c r="E6" s="19" t="n">
        <f aca="false">(D6/C6)*100</f>
        <v>50.8378718056137</v>
      </c>
    </row>
    <row r="7" customFormat="false" ht="15.6" hidden="false" customHeight="false" outlineLevel="0" collapsed="false">
      <c r="A7" s="18"/>
      <c r="B7" s="20" t="s">
        <v>6</v>
      </c>
      <c r="C7" s="21" t="n">
        <v>5214</v>
      </c>
      <c r="D7" s="21" t="n">
        <v>1381</v>
      </c>
      <c r="E7" s="22" t="n">
        <f aca="false">(D7/C7)*100</f>
        <v>26.4863828154967</v>
      </c>
    </row>
  </sheetData>
  <mergeCells count="3">
    <mergeCell ref="A2:A3"/>
    <mergeCell ref="A4:A5"/>
    <mergeCell ref="A6:A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0T07:31:50Z</dcterms:created>
  <dc:creator>user</dc:creator>
  <dc:description/>
  <dc:language>en-US</dc:language>
  <cp:lastModifiedBy>Koutsouveli, Vasiliki</cp:lastModifiedBy>
  <dcterms:modified xsi:type="dcterms:W3CDTF">2021-07-10T17:49:16Z</dcterms:modified>
  <cp:revision>0</cp:revision>
  <dc:subject/>
  <dc:title/>
</cp:coreProperties>
</file>